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hjb16_ic_ac_uk/Documents/Manuscripts/2022 CORe (Nat Micro)/Nature Microbiology Revision 2022/Figures/Source Data/"/>
    </mc:Choice>
  </mc:AlternateContent>
  <xr:revisionPtr revIDLastSave="53" documentId="8_{362CED58-B33F-4BCE-8DFA-51FA936DE2BC}" xr6:coauthVersionLast="47" xr6:coauthVersionMax="47" xr10:uidLastSave="{D8CD3CAD-2AA3-477F-858C-9540CDDAF464}"/>
  <bookViews>
    <workbookView xWindow="-120" yWindow="-120" windowWidth="29040" windowHeight="15840" xr2:uid="{F4E95A8A-3461-4E27-A4E1-C42508A84F5F}"/>
  </bookViews>
  <sheets>
    <sheet name="Extended Data Fig. 8a" sheetId="1" r:id="rId1"/>
    <sheet name="Extended Data Fig. 8f" sheetId="2" r:id="rId2"/>
    <sheet name="Extended Data Fig. 8h" sheetId="4" r:id="rId3"/>
    <sheet name="Extended Data Fig. 8i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3" i="3" l="1"/>
  <c r="F63" i="3"/>
  <c r="E63" i="3"/>
  <c r="D63" i="3"/>
  <c r="C63" i="3"/>
  <c r="B63" i="3"/>
</calcChain>
</file>

<file path=xl/sharedStrings.xml><?xml version="1.0" encoding="utf-8"?>
<sst xmlns="http://schemas.openxmlformats.org/spreadsheetml/2006/main" count="79" uniqueCount="45">
  <si>
    <t>RPL4 (C231)</t>
  </si>
  <si>
    <t>G</t>
  </si>
  <si>
    <t>A</t>
  </si>
  <si>
    <t>I</t>
  </si>
  <si>
    <t>L</t>
  </si>
  <si>
    <t>P</t>
  </si>
  <si>
    <t>V</t>
  </si>
  <si>
    <t>F</t>
  </si>
  <si>
    <t>W</t>
  </si>
  <si>
    <t>Y</t>
  </si>
  <si>
    <t>M</t>
  </si>
  <si>
    <t>N</t>
  </si>
  <si>
    <t>Q</t>
  </si>
  <si>
    <t>S</t>
  </si>
  <si>
    <t>T</t>
  </si>
  <si>
    <t>D</t>
  </si>
  <si>
    <t>E</t>
  </si>
  <si>
    <t>H</t>
  </si>
  <si>
    <t>K</t>
  </si>
  <si>
    <t>R</t>
  </si>
  <si>
    <t>Normalized Fs</t>
  </si>
  <si>
    <t>RPL4 (C231) substitution</t>
  </si>
  <si>
    <t>FoldX ΔΔG (kcal/mol)</t>
  </si>
  <si>
    <t>Strain</t>
  </si>
  <si>
    <t>#1</t>
  </si>
  <si>
    <t>#2</t>
  </si>
  <si>
    <t>#3</t>
  </si>
  <si>
    <r>
      <t>Normalised
(α-FLAG/α-</t>
    </r>
    <r>
      <rPr>
        <b/>
        <i/>
        <sz val="11"/>
        <color theme="1"/>
        <rFont val="Arial"/>
        <family val="2"/>
      </rPr>
      <t>T. gondii</t>
    </r>
    <r>
      <rPr>
        <b/>
        <sz val="11"/>
        <color theme="1"/>
        <rFont val="Arial"/>
        <family val="2"/>
      </rPr>
      <t>)</t>
    </r>
  </si>
  <si>
    <t>α-FLAG
band intensity</t>
  </si>
  <si>
    <r>
      <t>Δ</t>
    </r>
    <r>
      <rPr>
        <i/>
        <sz val="11"/>
        <color theme="1"/>
        <rFont val="Arial"/>
        <family val="2"/>
      </rPr>
      <t>ku80</t>
    </r>
  </si>
  <si>
    <t>RPL4 (C231A)</t>
  </si>
  <si>
    <t>RPL4 (C231S)</t>
  </si>
  <si>
    <t>RPL4 (C231D)</t>
  </si>
  <si>
    <t>RPL4 (C231Y)</t>
  </si>
  <si>
    <r>
      <t>α-</t>
    </r>
    <r>
      <rPr>
        <b/>
        <i/>
        <sz val="11"/>
        <color theme="1"/>
        <rFont val="Arial"/>
        <family val="2"/>
      </rPr>
      <t xml:space="preserve">T. gondii
</t>
    </r>
    <r>
      <rPr>
        <b/>
        <sz val="11"/>
        <color theme="1"/>
        <rFont val="Arial"/>
        <family val="2"/>
      </rPr>
      <t>band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intensity*</t>
    </r>
  </si>
  <si>
    <t>*Selected protein band for quantification ~50 kDa</t>
  </si>
  <si>
    <t>Plaque area (pixels)</t>
  </si>
  <si>
    <t>Plaque no.</t>
  </si>
  <si>
    <r>
      <t>Δ</t>
    </r>
    <r>
      <rPr>
        <b/>
        <i/>
        <sz val="11"/>
        <color theme="1"/>
        <rFont val="Arial"/>
        <family val="2"/>
      </rPr>
      <t>ku80</t>
    </r>
  </si>
  <si>
    <t>Mean:</t>
  </si>
  <si>
    <t>Mean</t>
  </si>
  <si>
    <t>SEM</t>
  </si>
  <si>
    <t>Plaque count*</t>
  </si>
  <si>
    <t>*Each replicate represent mean values from three internal technical replicates</t>
  </si>
  <si>
    <r>
      <t>Normalized mean
(to Δ</t>
    </r>
    <r>
      <rPr>
        <b/>
        <i/>
        <sz val="11"/>
        <color theme="1"/>
        <rFont val="Arial"/>
        <family val="2"/>
      </rPr>
      <t>ku80</t>
    </r>
    <r>
      <rPr>
        <b/>
        <sz val="11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Border="1"/>
    <xf numFmtId="0" fontId="2" fillId="0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87DB7-5B33-4BED-A1BA-9EA3277E9C67}">
  <dimension ref="A1:AN4"/>
  <sheetViews>
    <sheetView tabSelected="1" zoomScale="85" zoomScaleNormal="85" workbookViewId="0">
      <selection activeCell="D23" sqref="D23"/>
    </sheetView>
  </sheetViews>
  <sheetFormatPr defaultRowHeight="14.25" x14ac:dyDescent="0.2"/>
  <cols>
    <col min="1" max="1" width="27.140625" style="11" bestFit="1" customWidth="1"/>
    <col min="2" max="20" width="9.140625" style="11"/>
    <col min="21" max="40" width="9.140625" style="12"/>
    <col min="41" max="16384" width="9.140625" style="11"/>
  </cols>
  <sheetData>
    <row r="1" spans="1:40" s="3" customFormat="1" ht="25.5" customHeight="1" x14ac:dyDescent="0.25">
      <c r="B1" s="13" t="s">
        <v>21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4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8"/>
    </row>
    <row r="2" spans="1:40" s="3" customFormat="1" ht="15" x14ac:dyDescent="0.25">
      <c r="A2" s="5"/>
      <c r="B2" s="14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6" t="s">
        <v>19</v>
      </c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8"/>
    </row>
    <row r="3" spans="1:40" s="3" customFormat="1" x14ac:dyDescent="0.2">
      <c r="A3" s="11" t="s">
        <v>22</v>
      </c>
      <c r="B3" s="15">
        <v>1.5461499999999999</v>
      </c>
      <c r="C3" s="8">
        <v>0.705766</v>
      </c>
      <c r="D3" s="8">
        <v>1.0451600000000001</v>
      </c>
      <c r="E3" s="8">
        <v>-1.8457699999999999</v>
      </c>
      <c r="F3" s="8">
        <v>4.1489799999999999</v>
      </c>
      <c r="G3" s="8">
        <v>1.40611</v>
      </c>
      <c r="H3" s="8">
        <v>6.53125</v>
      </c>
      <c r="I3" s="8">
        <v>9.9663500000000003</v>
      </c>
      <c r="J3" s="8">
        <v>7.8254799999999998</v>
      </c>
      <c r="K3" s="8">
        <v>-1.9434899999999999</v>
      </c>
      <c r="L3" s="8">
        <v>0.46490399999999998</v>
      </c>
      <c r="M3" s="8">
        <v>0.74939199999999995</v>
      </c>
      <c r="N3" s="8">
        <v>1.25604</v>
      </c>
      <c r="O3" s="8">
        <v>0.28126499999999999</v>
      </c>
      <c r="P3" s="8">
        <v>1.64669</v>
      </c>
      <c r="Q3" s="8">
        <v>1.7018899999999999</v>
      </c>
      <c r="R3" s="8">
        <v>3.8830399999999998</v>
      </c>
      <c r="S3" s="8">
        <v>1.01732</v>
      </c>
      <c r="T3" s="7">
        <v>-0.72326800000000002</v>
      </c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</row>
    <row r="4" spans="1:40" x14ac:dyDescent="0.2">
      <c r="A4" s="11" t="s">
        <v>20</v>
      </c>
      <c r="B4" s="15">
        <v>0.86725614842848497</v>
      </c>
      <c r="C4" s="8">
        <v>0.92185820463853496</v>
      </c>
      <c r="D4" s="8">
        <v>0.90320639709793604</v>
      </c>
      <c r="E4" s="8">
        <v>0.99211989617214702</v>
      </c>
      <c r="F4" s="8">
        <v>4.4475643183317801E-2</v>
      </c>
      <c r="G4" s="8">
        <v>0.96458749356889395</v>
      </c>
      <c r="H4" s="8">
        <v>0.11069932651418</v>
      </c>
      <c r="I4" s="8">
        <v>6.3860524196947405E-2</v>
      </c>
      <c r="J4" s="8">
        <v>7.0926747880278196E-2</v>
      </c>
      <c r="K4" s="8">
        <v>0.91475186829093902</v>
      </c>
      <c r="L4" s="8">
        <v>0.53637317567312204</v>
      </c>
      <c r="M4" s="8">
        <v>0.88881815882870996</v>
      </c>
      <c r="N4" s="8">
        <v>0.94081347320444997</v>
      </c>
      <c r="O4" s="8">
        <v>0.91752196749711501</v>
      </c>
      <c r="P4" s="8">
        <v>8.4280195680040498E-2</v>
      </c>
      <c r="Q4" s="8">
        <v>0.92312902034990996</v>
      </c>
      <c r="R4" s="8">
        <v>0.425519793274443</v>
      </c>
      <c r="S4" s="8">
        <v>0.86814560315785505</v>
      </c>
      <c r="T4" s="7">
        <v>0.86900017730960299</v>
      </c>
    </row>
  </sheetData>
  <mergeCells count="2">
    <mergeCell ref="B1:T1"/>
    <mergeCell ref="U1:A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1B3D1-5104-499F-BD6B-25C17549F010}">
  <dimension ref="A1:F31"/>
  <sheetViews>
    <sheetView zoomScale="85" zoomScaleNormal="85" workbookViewId="0">
      <selection activeCell="C16" sqref="C16"/>
    </sheetView>
  </sheetViews>
  <sheetFormatPr defaultRowHeight="14.25" x14ac:dyDescent="0.2"/>
  <cols>
    <col min="1" max="1" width="15" style="16" bestFit="1" customWidth="1"/>
    <col min="2" max="2" width="18" style="16" bestFit="1" customWidth="1"/>
    <col min="3" max="3" width="21.5703125" style="16" bestFit="1" customWidth="1"/>
    <col min="4" max="4" width="21.85546875" style="16" bestFit="1" customWidth="1"/>
    <col min="5" max="16384" width="9.140625" style="16"/>
  </cols>
  <sheetData>
    <row r="1" spans="1:6" ht="15" x14ac:dyDescent="0.2">
      <c r="A1" s="17" t="s">
        <v>24</v>
      </c>
      <c r="B1" s="1"/>
      <c r="C1" s="1"/>
      <c r="D1" s="1"/>
      <c r="E1" s="1"/>
      <c r="F1" s="1"/>
    </row>
    <row r="2" spans="1:6" ht="35.25" customHeight="1" x14ac:dyDescent="0.2">
      <c r="A2" s="17" t="s">
        <v>23</v>
      </c>
      <c r="B2" s="18" t="s">
        <v>28</v>
      </c>
      <c r="C2" s="18" t="s">
        <v>34</v>
      </c>
      <c r="D2" s="18" t="s">
        <v>27</v>
      </c>
      <c r="E2" s="1"/>
      <c r="F2" s="1"/>
    </row>
    <row r="3" spans="1:6" x14ac:dyDescent="0.2">
      <c r="A3" s="1" t="s">
        <v>29</v>
      </c>
      <c r="B3" s="1">
        <v>890.43499999999995</v>
      </c>
      <c r="C3" s="1">
        <v>12560.593000000001</v>
      </c>
      <c r="D3" s="1">
        <v>7.0891159358479325E-2</v>
      </c>
      <c r="E3" s="1"/>
      <c r="F3" s="1"/>
    </row>
    <row r="4" spans="1:6" x14ac:dyDescent="0.2">
      <c r="A4" s="1" t="s">
        <v>0</v>
      </c>
      <c r="B4" s="1">
        <v>17503.685000000001</v>
      </c>
      <c r="C4" s="1">
        <v>16761.12</v>
      </c>
      <c r="D4" s="1">
        <v>1.0443028270187196</v>
      </c>
      <c r="E4" s="1"/>
      <c r="F4" s="1"/>
    </row>
    <row r="5" spans="1:6" x14ac:dyDescent="0.2">
      <c r="A5" s="1" t="s">
        <v>30</v>
      </c>
      <c r="B5" s="1">
        <v>38732.353999999999</v>
      </c>
      <c r="C5" s="1">
        <v>23448.576000000001</v>
      </c>
      <c r="D5" s="1">
        <v>1.6517998363738591</v>
      </c>
      <c r="E5" s="1"/>
      <c r="F5" s="1"/>
    </row>
    <row r="6" spans="1:6" x14ac:dyDescent="0.2">
      <c r="A6" s="1" t="s">
        <v>31</v>
      </c>
      <c r="B6" s="1">
        <v>12137.643</v>
      </c>
      <c r="C6" s="1">
        <v>20628.725999999999</v>
      </c>
      <c r="D6" s="1">
        <v>0.58838548730542062</v>
      </c>
      <c r="E6" s="1"/>
      <c r="F6" s="1"/>
    </row>
    <row r="7" spans="1:6" x14ac:dyDescent="0.2">
      <c r="A7" s="1" t="s">
        <v>32</v>
      </c>
      <c r="B7" s="1">
        <v>5503.7610000000004</v>
      </c>
      <c r="C7" s="1">
        <v>28078.605</v>
      </c>
      <c r="D7" s="1">
        <v>0.19601262242194725</v>
      </c>
      <c r="E7" s="1"/>
      <c r="F7" s="1"/>
    </row>
    <row r="8" spans="1:6" x14ac:dyDescent="0.2">
      <c r="A8" s="1" t="s">
        <v>33</v>
      </c>
      <c r="B8" s="1">
        <v>7123.56</v>
      </c>
      <c r="C8" s="1">
        <v>24843.454000000002</v>
      </c>
      <c r="D8" s="1">
        <v>0.28673790689491085</v>
      </c>
      <c r="E8" s="1"/>
      <c r="F8" s="1"/>
    </row>
    <row r="9" spans="1:6" x14ac:dyDescent="0.2">
      <c r="A9" s="1"/>
      <c r="B9" s="1"/>
      <c r="C9" s="1"/>
      <c r="D9" s="1"/>
      <c r="E9" s="1"/>
      <c r="F9" s="1"/>
    </row>
    <row r="10" spans="1:6" x14ac:dyDescent="0.2">
      <c r="A10" s="1"/>
      <c r="B10" s="1"/>
      <c r="C10" s="1"/>
      <c r="D10" s="1"/>
      <c r="E10" s="1"/>
      <c r="F10" s="1"/>
    </row>
    <row r="11" spans="1:6" ht="15" x14ac:dyDescent="0.2">
      <c r="A11" s="17" t="s">
        <v>25</v>
      </c>
      <c r="B11" s="1"/>
      <c r="C11" s="1"/>
      <c r="D11" s="1"/>
      <c r="E11" s="1"/>
      <c r="F11" s="1"/>
    </row>
    <row r="12" spans="1:6" ht="35.25" customHeight="1" x14ac:dyDescent="0.2">
      <c r="A12" s="17" t="s">
        <v>23</v>
      </c>
      <c r="B12" s="18" t="s">
        <v>28</v>
      </c>
      <c r="C12" s="18" t="s">
        <v>34</v>
      </c>
      <c r="D12" s="18" t="s">
        <v>27</v>
      </c>
      <c r="E12" s="1"/>
      <c r="F12" s="1"/>
    </row>
    <row r="13" spans="1:6" x14ac:dyDescent="0.2">
      <c r="A13" s="1" t="s">
        <v>29</v>
      </c>
      <c r="B13" s="1">
        <v>2269.134</v>
      </c>
      <c r="C13" s="1">
        <v>26576.484</v>
      </c>
      <c r="D13" s="1">
        <v>8.5381271653541535E-2</v>
      </c>
      <c r="E13" s="1"/>
      <c r="F13" s="1"/>
    </row>
    <row r="14" spans="1:6" x14ac:dyDescent="0.2">
      <c r="A14" s="1" t="s">
        <v>0</v>
      </c>
      <c r="B14" s="1">
        <v>30640.019</v>
      </c>
      <c r="C14" s="1">
        <v>23013.956999999999</v>
      </c>
      <c r="D14" s="1">
        <v>1.3313668310060718</v>
      </c>
      <c r="E14" s="1"/>
      <c r="F14" s="1"/>
    </row>
    <row r="15" spans="1:6" x14ac:dyDescent="0.2">
      <c r="A15" s="1" t="s">
        <v>30</v>
      </c>
      <c r="B15" s="1">
        <v>36222.362000000001</v>
      </c>
      <c r="C15" s="1">
        <v>20053.078000000001</v>
      </c>
      <c r="D15" s="1">
        <v>1.8063242959509755</v>
      </c>
      <c r="E15" s="1"/>
      <c r="F15" s="1"/>
    </row>
    <row r="16" spans="1:6" x14ac:dyDescent="0.2">
      <c r="A16" s="1" t="s">
        <v>31</v>
      </c>
      <c r="B16" s="1">
        <v>28608.383000000002</v>
      </c>
      <c r="C16" s="1">
        <v>20560.441999999999</v>
      </c>
      <c r="D16" s="1">
        <v>1.3914284041169933</v>
      </c>
      <c r="E16" s="1"/>
      <c r="F16" s="1"/>
    </row>
    <row r="17" spans="1:6" x14ac:dyDescent="0.2">
      <c r="A17" s="1" t="s">
        <v>32</v>
      </c>
      <c r="B17" s="1">
        <v>15636.370999999999</v>
      </c>
      <c r="C17" s="1">
        <v>24403.614000000001</v>
      </c>
      <c r="D17" s="1">
        <v>0.64073997400548943</v>
      </c>
      <c r="E17" s="1"/>
      <c r="F17" s="1"/>
    </row>
    <row r="18" spans="1:6" x14ac:dyDescent="0.2">
      <c r="A18" s="1" t="s">
        <v>33</v>
      </c>
      <c r="B18" s="1">
        <v>19389.705999999998</v>
      </c>
      <c r="C18" s="1">
        <v>24028.785</v>
      </c>
      <c r="D18" s="1">
        <v>0.80693659708553711</v>
      </c>
      <c r="E18" s="1"/>
      <c r="F18" s="1"/>
    </row>
    <row r="19" spans="1:6" x14ac:dyDescent="0.2">
      <c r="A19" s="1"/>
      <c r="B19" s="1"/>
      <c r="C19" s="1"/>
      <c r="D19" s="1"/>
      <c r="E19" s="1"/>
      <c r="F19" s="1"/>
    </row>
    <row r="20" spans="1:6" x14ac:dyDescent="0.2">
      <c r="A20" s="1"/>
      <c r="B20" s="1"/>
      <c r="C20" s="1"/>
      <c r="D20" s="1"/>
      <c r="E20" s="1"/>
      <c r="F20" s="1"/>
    </row>
    <row r="21" spans="1:6" ht="15" x14ac:dyDescent="0.2">
      <c r="A21" s="17" t="s">
        <v>26</v>
      </c>
      <c r="B21" s="1"/>
      <c r="C21" s="1"/>
      <c r="D21" s="1"/>
      <c r="E21" s="1"/>
      <c r="F21" s="1"/>
    </row>
    <row r="22" spans="1:6" ht="36" customHeight="1" x14ac:dyDescent="0.2">
      <c r="A22" s="17" t="s">
        <v>23</v>
      </c>
      <c r="B22" s="18" t="s">
        <v>28</v>
      </c>
      <c r="C22" s="18" t="s">
        <v>34</v>
      </c>
      <c r="D22" s="18" t="s">
        <v>27</v>
      </c>
      <c r="E22" s="1"/>
      <c r="F22" s="1"/>
    </row>
    <row r="23" spans="1:6" x14ac:dyDescent="0.2">
      <c r="A23" s="1" t="s">
        <v>29</v>
      </c>
      <c r="B23" s="1">
        <v>2653.5479999999998</v>
      </c>
      <c r="C23" s="1">
        <v>22522.413</v>
      </c>
      <c r="D23" s="1">
        <v>0.11781810412587673</v>
      </c>
      <c r="E23" s="1"/>
      <c r="F23" s="1"/>
    </row>
    <row r="24" spans="1:6" x14ac:dyDescent="0.2">
      <c r="A24" s="1" t="s">
        <v>0</v>
      </c>
      <c r="B24" s="1">
        <v>36791.868999999999</v>
      </c>
      <c r="C24" s="1">
        <v>26183.048999999999</v>
      </c>
      <c r="D24" s="1">
        <v>1.4051789384803886</v>
      </c>
      <c r="E24" s="1"/>
      <c r="F24" s="1"/>
    </row>
    <row r="25" spans="1:6" x14ac:dyDescent="0.2">
      <c r="A25" s="1" t="s">
        <v>30</v>
      </c>
      <c r="B25" s="1">
        <v>34987.847999999998</v>
      </c>
      <c r="C25" s="1">
        <v>25509.562999999998</v>
      </c>
      <c r="D25" s="1">
        <v>1.3715581094039127</v>
      </c>
      <c r="E25" s="1"/>
      <c r="F25" s="1"/>
    </row>
    <row r="26" spans="1:6" x14ac:dyDescent="0.2">
      <c r="A26" s="1" t="s">
        <v>31</v>
      </c>
      <c r="B26" s="1">
        <v>14892.228999999999</v>
      </c>
      <c r="C26" s="1">
        <v>19578.664000000001</v>
      </c>
      <c r="D26" s="1">
        <v>0.76063560823149112</v>
      </c>
      <c r="E26" s="1"/>
      <c r="F26" s="1"/>
    </row>
    <row r="27" spans="1:6" x14ac:dyDescent="0.2">
      <c r="A27" s="1" t="s">
        <v>32</v>
      </c>
      <c r="B27" s="1">
        <v>9806.43</v>
      </c>
      <c r="C27" s="1">
        <v>26653.271000000001</v>
      </c>
      <c r="D27" s="1">
        <v>0.36792594800090389</v>
      </c>
      <c r="E27" s="1"/>
      <c r="F27" s="1"/>
    </row>
    <row r="28" spans="1:6" x14ac:dyDescent="0.2">
      <c r="A28" s="1" t="s">
        <v>33</v>
      </c>
      <c r="B28" s="1">
        <v>11706.621999999999</v>
      </c>
      <c r="C28" s="1">
        <v>25544.685000000001</v>
      </c>
      <c r="D28" s="1">
        <v>0.45828014712258142</v>
      </c>
      <c r="E28" s="1"/>
      <c r="F28" s="1"/>
    </row>
    <row r="31" spans="1:6" x14ac:dyDescent="0.2">
      <c r="A31" s="16" t="s">
        <v>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55183-8D1E-4DEF-AED8-C4CEE4612763}">
  <dimension ref="A1:I24"/>
  <sheetViews>
    <sheetView zoomScale="85" zoomScaleNormal="85" workbookViewId="0">
      <selection activeCell="E22" sqref="E22"/>
    </sheetView>
  </sheetViews>
  <sheetFormatPr defaultRowHeight="15" x14ac:dyDescent="0.25"/>
  <cols>
    <col min="1" max="1" width="15.140625" bestFit="1" customWidth="1"/>
    <col min="2" max="2" width="11.5703125" customWidth="1"/>
    <col min="3" max="4" width="11.42578125" customWidth="1"/>
    <col min="5" max="5" width="18.7109375" bestFit="1" customWidth="1"/>
    <col min="6" max="6" width="14.28515625" bestFit="1" customWidth="1"/>
  </cols>
  <sheetData>
    <row r="1" spans="1:9" ht="26.25" customHeight="1" x14ac:dyDescent="0.25">
      <c r="A1" s="1"/>
      <c r="B1" s="20" t="s">
        <v>42</v>
      </c>
      <c r="C1" s="20"/>
      <c r="D1" s="20"/>
      <c r="E1" s="20"/>
      <c r="F1" s="1"/>
      <c r="G1" s="1"/>
      <c r="H1" s="1"/>
      <c r="I1" s="1"/>
    </row>
    <row r="2" spans="1:9" ht="39" customHeight="1" x14ac:dyDescent="0.25">
      <c r="A2" s="2" t="s">
        <v>23</v>
      </c>
      <c r="B2" s="2" t="s">
        <v>24</v>
      </c>
      <c r="C2" s="2" t="s">
        <v>25</v>
      </c>
      <c r="D2" s="2" t="s">
        <v>40</v>
      </c>
      <c r="E2" s="25" t="s">
        <v>44</v>
      </c>
      <c r="F2" s="2" t="s">
        <v>41</v>
      </c>
      <c r="G2" s="1"/>
      <c r="H2" s="1"/>
      <c r="I2" s="1"/>
    </row>
    <row r="3" spans="1:9" x14ac:dyDescent="0.25">
      <c r="A3" s="23" t="s">
        <v>29</v>
      </c>
      <c r="B3" s="26">
        <v>118</v>
      </c>
      <c r="C3" s="26">
        <v>121</v>
      </c>
      <c r="D3" s="26">
        <v>119.5</v>
      </c>
      <c r="E3" s="26">
        <v>100</v>
      </c>
      <c r="F3" s="27">
        <v>4.8695086485132304</v>
      </c>
      <c r="G3" s="1"/>
      <c r="H3" s="1"/>
      <c r="I3" s="1"/>
    </row>
    <row r="4" spans="1:9" x14ac:dyDescent="0.25">
      <c r="A4" s="23" t="s">
        <v>0</v>
      </c>
      <c r="B4" s="26">
        <v>104.33333333333333</v>
      </c>
      <c r="C4" s="26">
        <v>104.66666666666667</v>
      </c>
      <c r="D4" s="26">
        <v>104.5</v>
      </c>
      <c r="E4" s="26">
        <v>87.447698744769795</v>
      </c>
      <c r="F4" s="27">
        <v>3.70921026767819</v>
      </c>
      <c r="G4" s="1"/>
      <c r="H4" s="1"/>
      <c r="I4" s="1"/>
    </row>
    <row r="5" spans="1:9" x14ac:dyDescent="0.25">
      <c r="A5" s="23" t="s">
        <v>30</v>
      </c>
      <c r="B5" s="26">
        <v>106</v>
      </c>
      <c r="C5" s="26">
        <v>105</v>
      </c>
      <c r="D5" s="26">
        <v>105.5</v>
      </c>
      <c r="E5" s="26">
        <v>88.284518828451795</v>
      </c>
      <c r="F5" s="27">
        <v>4.9479004938941804</v>
      </c>
      <c r="G5" s="1"/>
      <c r="H5" s="1"/>
      <c r="I5" s="1"/>
    </row>
    <row r="6" spans="1:9" x14ac:dyDescent="0.25">
      <c r="A6" s="23" t="s">
        <v>31</v>
      </c>
      <c r="B6" s="26">
        <v>115.33333333333333</v>
      </c>
      <c r="C6" s="26">
        <v>105.33333333333333</v>
      </c>
      <c r="D6" s="26">
        <v>110.33333333333333</v>
      </c>
      <c r="E6" s="26">
        <v>92.329121338912202</v>
      </c>
      <c r="F6" s="27">
        <v>5.8994727881763902</v>
      </c>
      <c r="G6" s="1"/>
      <c r="H6" s="1"/>
      <c r="I6" s="1"/>
    </row>
    <row r="7" spans="1:9" x14ac:dyDescent="0.25">
      <c r="A7" s="23" t="s">
        <v>32</v>
      </c>
      <c r="B7" s="26">
        <v>75.666666666666671</v>
      </c>
      <c r="C7" s="26">
        <v>79</v>
      </c>
      <c r="D7" s="26">
        <v>77.333333333333343</v>
      </c>
      <c r="E7" s="26">
        <v>66.687941312092207</v>
      </c>
      <c r="F7" s="27">
        <v>8.0967508406643205</v>
      </c>
      <c r="G7" s="1"/>
      <c r="H7" s="1"/>
      <c r="I7" s="1"/>
    </row>
    <row r="8" spans="1:9" x14ac:dyDescent="0.25">
      <c r="A8" s="23" t="s">
        <v>33</v>
      </c>
      <c r="B8" s="26">
        <v>126</v>
      </c>
      <c r="C8" s="26">
        <v>123.33333333333333</v>
      </c>
      <c r="D8" s="26">
        <v>124.66666666666666</v>
      </c>
      <c r="E8" s="26">
        <v>104.32359832636</v>
      </c>
      <c r="F8" s="27">
        <v>4.4223001301512896</v>
      </c>
      <c r="G8" s="1"/>
      <c r="H8" s="1"/>
      <c r="I8" s="1"/>
    </row>
    <row r="9" spans="1:9" x14ac:dyDescent="0.25">
      <c r="A9" s="1"/>
      <c r="B9" s="1"/>
      <c r="C9" s="1"/>
      <c r="D9" s="1"/>
      <c r="E9" s="1"/>
      <c r="F9" s="1"/>
      <c r="G9" s="1"/>
      <c r="H9" s="1"/>
      <c r="I9" s="1"/>
    </row>
    <row r="10" spans="1:9" x14ac:dyDescent="0.25">
      <c r="A10" s="16" t="s">
        <v>43</v>
      </c>
      <c r="B10" s="1"/>
      <c r="C10" s="1"/>
      <c r="D10" s="1"/>
      <c r="E10" s="1"/>
      <c r="F10" s="1"/>
      <c r="G10" s="1"/>
      <c r="H10" s="1"/>
      <c r="I10" s="1"/>
    </row>
    <row r="11" spans="1:9" x14ac:dyDescent="0.25">
      <c r="A11" s="1"/>
      <c r="B11" s="1"/>
      <c r="C11" s="1"/>
      <c r="D11" s="1"/>
      <c r="E11" s="1"/>
      <c r="F11" s="1"/>
      <c r="G11" s="1"/>
      <c r="H11" s="1"/>
      <c r="I11" s="1"/>
    </row>
    <row r="12" spans="1:9" x14ac:dyDescent="0.25">
      <c r="A12" s="1"/>
      <c r="B12" s="24"/>
      <c r="C12" s="24"/>
      <c r="D12" s="24"/>
      <c r="E12" s="24"/>
      <c r="F12" s="1"/>
      <c r="G12" s="1"/>
      <c r="H12" s="1"/>
      <c r="I12" s="1"/>
    </row>
    <row r="13" spans="1:9" x14ac:dyDescent="0.25">
      <c r="A13" s="1"/>
      <c r="B13" s="1"/>
      <c r="C13" s="1"/>
      <c r="D13" s="1"/>
      <c r="E13" s="1"/>
      <c r="F13" s="1"/>
      <c r="G13" s="1"/>
      <c r="H13" s="1"/>
      <c r="I13" s="1"/>
    </row>
    <row r="14" spans="1:9" x14ac:dyDescent="0.25">
      <c r="A14" s="1"/>
      <c r="B14" s="1"/>
      <c r="C14" s="1"/>
      <c r="D14" s="1"/>
      <c r="E14" s="1"/>
      <c r="F14" s="1"/>
      <c r="G14" s="1"/>
      <c r="H14" s="1"/>
      <c r="I14" s="1"/>
    </row>
    <row r="15" spans="1:9" x14ac:dyDescent="0.25">
      <c r="A15" s="1"/>
      <c r="B15" s="1"/>
      <c r="C15" s="1"/>
      <c r="D15" s="1"/>
      <c r="E15" s="1"/>
      <c r="F15" s="1"/>
      <c r="G15" s="1"/>
      <c r="H15" s="1"/>
      <c r="I15" s="1"/>
    </row>
    <row r="16" spans="1:9" x14ac:dyDescent="0.25">
      <c r="A16" s="1"/>
      <c r="B16" s="1"/>
      <c r="C16" s="1"/>
      <c r="D16" s="1"/>
      <c r="E16" s="1"/>
      <c r="F16" s="1"/>
      <c r="G16" s="1"/>
      <c r="H16" s="1"/>
      <c r="I16" s="1"/>
    </row>
    <row r="17" spans="1:9" x14ac:dyDescent="0.25">
      <c r="A17" s="1"/>
      <c r="B17" s="1"/>
      <c r="C17" s="1"/>
      <c r="D17" s="1"/>
      <c r="E17" s="1"/>
      <c r="F17" s="1"/>
      <c r="G17" s="1"/>
      <c r="H17" s="1"/>
      <c r="I17" s="1"/>
    </row>
    <row r="18" spans="1:9" x14ac:dyDescent="0.25">
      <c r="A18" s="1"/>
      <c r="B18" s="1"/>
      <c r="C18" s="1"/>
      <c r="D18" s="1"/>
      <c r="E18" s="1"/>
      <c r="F18" s="1"/>
      <c r="G18" s="1"/>
      <c r="H18" s="1"/>
      <c r="I18" s="1"/>
    </row>
    <row r="19" spans="1:9" x14ac:dyDescent="0.25">
      <c r="A19" s="1"/>
      <c r="B19" s="1"/>
      <c r="C19" s="1"/>
      <c r="D19" s="1"/>
      <c r="E19" s="1"/>
      <c r="F19" s="1"/>
      <c r="G19" s="1"/>
      <c r="H19" s="1"/>
      <c r="I19" s="1"/>
    </row>
    <row r="20" spans="1:9" x14ac:dyDescent="0.25">
      <c r="C20" s="1"/>
    </row>
    <row r="21" spans="1:9" x14ac:dyDescent="0.25">
      <c r="C21" s="1"/>
    </row>
    <row r="22" spans="1:9" x14ac:dyDescent="0.25">
      <c r="C22" s="1"/>
    </row>
    <row r="23" spans="1:9" x14ac:dyDescent="0.25">
      <c r="C23" s="1"/>
    </row>
    <row r="24" spans="1:9" x14ac:dyDescent="0.25">
      <c r="C24" s="1"/>
    </row>
  </sheetData>
  <mergeCells count="1">
    <mergeCell ref="B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32E30-D3F6-4EDB-9D1D-D290E7F23F5A}">
  <dimension ref="A1:N63"/>
  <sheetViews>
    <sheetView zoomScale="80" zoomScaleNormal="80" workbookViewId="0">
      <selection activeCell="J38" sqref="J38"/>
    </sheetView>
  </sheetViews>
  <sheetFormatPr defaultColWidth="8.7109375" defaultRowHeight="14.25" x14ac:dyDescent="0.25"/>
  <cols>
    <col min="1" max="1" width="14" style="1" bestFit="1" customWidth="1"/>
    <col min="2" max="2" width="17.7109375" style="1" bestFit="1" customWidth="1"/>
    <col min="3" max="3" width="15.7109375" style="1" bestFit="1" customWidth="1"/>
    <col min="4" max="7" width="17.7109375" style="1" bestFit="1" customWidth="1"/>
    <col min="8" max="16384" width="8.7109375" style="1"/>
  </cols>
  <sheetData>
    <row r="1" spans="1:14" ht="34.5" customHeight="1" x14ac:dyDescent="0.25">
      <c r="B1" s="20" t="s">
        <v>36</v>
      </c>
      <c r="C1" s="20"/>
      <c r="D1" s="20"/>
      <c r="E1" s="20"/>
      <c r="F1" s="20"/>
      <c r="G1" s="20"/>
    </row>
    <row r="2" spans="1:14" ht="33" customHeight="1" x14ac:dyDescent="0.25">
      <c r="A2" s="2" t="s">
        <v>37</v>
      </c>
      <c r="B2" s="2" t="s">
        <v>38</v>
      </c>
      <c r="C2" s="2" t="s">
        <v>0</v>
      </c>
      <c r="D2" s="2" t="s">
        <v>30</v>
      </c>
      <c r="E2" s="2" t="s">
        <v>31</v>
      </c>
      <c r="F2" s="2" t="s">
        <v>32</v>
      </c>
      <c r="G2" s="2" t="s">
        <v>33</v>
      </c>
      <c r="J2" s="22"/>
      <c r="K2" s="22"/>
      <c r="L2" s="22"/>
      <c r="M2" s="22"/>
      <c r="N2" s="22"/>
    </row>
    <row r="3" spans="1:14" x14ac:dyDescent="0.25">
      <c r="A3" s="1">
        <v>1</v>
      </c>
      <c r="B3" s="1">
        <v>278</v>
      </c>
      <c r="C3" s="19">
        <v>272</v>
      </c>
      <c r="D3" s="19">
        <v>163</v>
      </c>
      <c r="E3" s="19">
        <v>259</v>
      </c>
      <c r="F3" s="19">
        <v>206</v>
      </c>
      <c r="G3" s="19">
        <v>133</v>
      </c>
    </row>
    <row r="4" spans="1:14" x14ac:dyDescent="0.25">
      <c r="A4" s="1">
        <v>2</v>
      </c>
      <c r="B4" s="1">
        <v>142</v>
      </c>
      <c r="C4" s="19">
        <v>253</v>
      </c>
      <c r="D4" s="19">
        <v>169</v>
      </c>
      <c r="E4" s="19">
        <v>215</v>
      </c>
      <c r="F4" s="19">
        <v>129</v>
      </c>
      <c r="G4" s="19">
        <v>186</v>
      </c>
    </row>
    <row r="5" spans="1:14" x14ac:dyDescent="0.25">
      <c r="A5" s="1">
        <v>3</v>
      </c>
      <c r="B5" s="1">
        <v>235</v>
      </c>
      <c r="C5" s="19">
        <v>265</v>
      </c>
      <c r="D5" s="19">
        <v>115</v>
      </c>
      <c r="E5" s="19">
        <v>248</v>
      </c>
      <c r="F5" s="19">
        <v>301</v>
      </c>
      <c r="G5" s="19">
        <v>231</v>
      </c>
    </row>
    <row r="6" spans="1:14" x14ac:dyDescent="0.25">
      <c r="A6" s="1">
        <v>4</v>
      </c>
      <c r="B6" s="1">
        <v>163</v>
      </c>
      <c r="C6" s="19">
        <v>229</v>
      </c>
      <c r="D6" s="19">
        <v>191</v>
      </c>
      <c r="E6" s="19">
        <v>267</v>
      </c>
      <c r="F6" s="19">
        <v>137</v>
      </c>
      <c r="G6" s="19">
        <v>279</v>
      </c>
    </row>
    <row r="7" spans="1:14" x14ac:dyDescent="0.25">
      <c r="A7" s="1">
        <v>5</v>
      </c>
      <c r="B7" s="1">
        <v>114</v>
      </c>
      <c r="C7" s="19">
        <v>267</v>
      </c>
      <c r="D7" s="19">
        <v>136</v>
      </c>
      <c r="E7" s="19">
        <v>206</v>
      </c>
      <c r="F7" s="19">
        <v>298</v>
      </c>
      <c r="G7" s="19">
        <v>254</v>
      </c>
    </row>
    <row r="8" spans="1:14" x14ac:dyDescent="0.25">
      <c r="A8" s="1">
        <v>6</v>
      </c>
      <c r="B8" s="1">
        <v>225</v>
      </c>
      <c r="C8" s="19">
        <v>226</v>
      </c>
      <c r="D8" s="19">
        <v>262</v>
      </c>
      <c r="E8" s="19">
        <v>309</v>
      </c>
      <c r="F8" s="19">
        <v>172</v>
      </c>
      <c r="G8" s="19">
        <v>174</v>
      </c>
    </row>
    <row r="9" spans="1:14" x14ac:dyDescent="0.25">
      <c r="A9" s="1">
        <v>7</v>
      </c>
      <c r="B9" s="1">
        <v>191</v>
      </c>
      <c r="C9" s="19">
        <v>169</v>
      </c>
      <c r="D9" s="19">
        <v>99</v>
      </c>
      <c r="E9" s="19">
        <v>181</v>
      </c>
      <c r="F9" s="19">
        <v>173</v>
      </c>
      <c r="G9" s="19">
        <v>148</v>
      </c>
    </row>
    <row r="10" spans="1:14" x14ac:dyDescent="0.25">
      <c r="A10" s="1">
        <v>8</v>
      </c>
      <c r="B10" s="1">
        <v>260</v>
      </c>
      <c r="C10" s="19">
        <v>141</v>
      </c>
      <c r="D10" s="19">
        <v>108</v>
      </c>
      <c r="E10" s="19">
        <v>247</v>
      </c>
      <c r="F10" s="19">
        <v>90</v>
      </c>
      <c r="G10" s="19">
        <v>163</v>
      </c>
    </row>
    <row r="11" spans="1:14" x14ac:dyDescent="0.25">
      <c r="A11" s="1">
        <v>9</v>
      </c>
      <c r="B11" s="1">
        <v>224</v>
      </c>
      <c r="C11" s="19">
        <v>256</v>
      </c>
      <c r="D11" s="19">
        <v>127</v>
      </c>
      <c r="E11" s="19">
        <v>215</v>
      </c>
      <c r="F11" s="19">
        <v>218</v>
      </c>
      <c r="G11" s="19">
        <v>233</v>
      </c>
    </row>
    <row r="12" spans="1:14" x14ac:dyDescent="0.25">
      <c r="A12" s="1">
        <v>10</v>
      </c>
      <c r="B12" s="1">
        <v>134</v>
      </c>
      <c r="C12" s="19">
        <v>159</v>
      </c>
      <c r="D12" s="19">
        <v>43</v>
      </c>
      <c r="E12" s="19">
        <v>310</v>
      </c>
      <c r="F12" s="19">
        <v>148</v>
      </c>
      <c r="G12" s="19">
        <v>173</v>
      </c>
    </row>
    <row r="13" spans="1:14" x14ac:dyDescent="0.25">
      <c r="A13" s="1">
        <v>11</v>
      </c>
      <c r="B13" s="1">
        <v>240</v>
      </c>
      <c r="C13" s="19">
        <v>272</v>
      </c>
      <c r="D13" s="19">
        <v>254</v>
      </c>
      <c r="E13" s="19">
        <v>292</v>
      </c>
      <c r="F13" s="19">
        <v>163</v>
      </c>
      <c r="G13" s="19">
        <v>278</v>
      </c>
    </row>
    <row r="14" spans="1:14" x14ac:dyDescent="0.25">
      <c r="A14" s="1">
        <v>12</v>
      </c>
      <c r="B14" s="1">
        <v>263</v>
      </c>
      <c r="C14" s="19">
        <v>269</v>
      </c>
      <c r="D14" s="19">
        <v>137</v>
      </c>
      <c r="E14" s="19">
        <v>281</v>
      </c>
      <c r="F14" s="19">
        <v>234</v>
      </c>
      <c r="G14" s="19">
        <v>194</v>
      </c>
    </row>
    <row r="15" spans="1:14" x14ac:dyDescent="0.25">
      <c r="A15" s="1">
        <v>13</v>
      </c>
      <c r="B15" s="1">
        <v>269</v>
      </c>
      <c r="C15" s="19">
        <v>234</v>
      </c>
      <c r="D15" s="19">
        <v>158</v>
      </c>
      <c r="E15" s="19">
        <v>201</v>
      </c>
      <c r="F15" s="19">
        <v>299</v>
      </c>
      <c r="G15" s="19">
        <v>120</v>
      </c>
    </row>
    <row r="16" spans="1:14" x14ac:dyDescent="0.25">
      <c r="A16" s="1">
        <v>14</v>
      </c>
      <c r="B16" s="1">
        <v>293</v>
      </c>
      <c r="C16" s="19">
        <v>251</v>
      </c>
      <c r="D16" s="19">
        <v>166</v>
      </c>
      <c r="E16" s="19">
        <v>161</v>
      </c>
      <c r="F16" s="19">
        <v>191</v>
      </c>
      <c r="G16" s="19">
        <v>159</v>
      </c>
    </row>
    <row r="17" spans="1:7" x14ac:dyDescent="0.25">
      <c r="A17" s="1">
        <v>15</v>
      </c>
      <c r="B17" s="1">
        <v>394</v>
      </c>
      <c r="C17" s="19">
        <v>156</v>
      </c>
      <c r="D17" s="19">
        <v>249</v>
      </c>
      <c r="E17" s="19">
        <v>330</v>
      </c>
      <c r="F17" s="19">
        <v>172</v>
      </c>
      <c r="G17" s="19">
        <v>239</v>
      </c>
    </row>
    <row r="18" spans="1:7" x14ac:dyDescent="0.25">
      <c r="A18" s="1">
        <v>16</v>
      </c>
      <c r="B18" s="1">
        <v>247</v>
      </c>
      <c r="C18" s="19">
        <v>275</v>
      </c>
      <c r="D18" s="19">
        <v>85</v>
      </c>
      <c r="E18" s="19">
        <v>300</v>
      </c>
      <c r="F18" s="19">
        <v>260</v>
      </c>
      <c r="G18" s="19">
        <v>467</v>
      </c>
    </row>
    <row r="19" spans="1:7" x14ac:dyDescent="0.25">
      <c r="A19" s="1">
        <v>17</v>
      </c>
      <c r="B19" s="1">
        <v>306</v>
      </c>
      <c r="C19" s="19">
        <v>294</v>
      </c>
      <c r="D19" s="19">
        <v>132</v>
      </c>
      <c r="E19" s="19">
        <v>260</v>
      </c>
      <c r="F19" s="19">
        <v>191</v>
      </c>
      <c r="G19" s="19">
        <v>233</v>
      </c>
    </row>
    <row r="20" spans="1:7" x14ac:dyDescent="0.25">
      <c r="A20" s="1">
        <v>18</v>
      </c>
      <c r="B20" s="1">
        <v>259</v>
      </c>
      <c r="C20" s="19">
        <v>409</v>
      </c>
      <c r="D20" s="19">
        <v>120</v>
      </c>
      <c r="E20" s="19">
        <v>143</v>
      </c>
      <c r="F20" s="19">
        <v>147</v>
      </c>
      <c r="G20" s="19">
        <v>176</v>
      </c>
    </row>
    <row r="21" spans="1:7" x14ac:dyDescent="0.25">
      <c r="A21" s="1">
        <v>19</v>
      </c>
      <c r="B21" s="1">
        <v>295</v>
      </c>
      <c r="C21" s="19">
        <v>231</v>
      </c>
      <c r="D21" s="19">
        <v>171</v>
      </c>
      <c r="E21" s="19">
        <v>117</v>
      </c>
      <c r="F21" s="19">
        <v>71</v>
      </c>
      <c r="G21" s="19">
        <v>341</v>
      </c>
    </row>
    <row r="22" spans="1:7" x14ac:dyDescent="0.25">
      <c r="A22" s="1">
        <v>20</v>
      </c>
      <c r="B22" s="1">
        <v>207</v>
      </c>
      <c r="C22" s="19">
        <v>189</v>
      </c>
      <c r="D22" s="19">
        <v>106</v>
      </c>
      <c r="E22" s="19">
        <v>145</v>
      </c>
      <c r="F22" s="19">
        <v>83</v>
      </c>
      <c r="G22" s="19">
        <v>219</v>
      </c>
    </row>
    <row r="23" spans="1:7" x14ac:dyDescent="0.25">
      <c r="A23" s="1">
        <v>21</v>
      </c>
      <c r="B23" s="1">
        <v>206</v>
      </c>
      <c r="C23" s="19">
        <v>368</v>
      </c>
      <c r="D23" s="19">
        <v>380</v>
      </c>
      <c r="E23" s="19">
        <v>134</v>
      </c>
      <c r="F23" s="19">
        <v>161</v>
      </c>
      <c r="G23" s="19">
        <v>321</v>
      </c>
    </row>
    <row r="24" spans="1:7" x14ac:dyDescent="0.25">
      <c r="A24" s="1">
        <v>22</v>
      </c>
      <c r="B24" s="1">
        <v>114</v>
      </c>
      <c r="C24" s="19">
        <v>402</v>
      </c>
      <c r="D24" s="19">
        <v>245</v>
      </c>
      <c r="E24" s="19">
        <v>408</v>
      </c>
      <c r="F24" s="19">
        <v>148</v>
      </c>
      <c r="G24" s="19">
        <v>287</v>
      </c>
    </row>
    <row r="25" spans="1:7" x14ac:dyDescent="0.25">
      <c r="A25" s="1">
        <v>23</v>
      </c>
      <c r="B25" s="1">
        <v>154</v>
      </c>
      <c r="C25" s="19">
        <v>207</v>
      </c>
      <c r="D25" s="19">
        <v>396</v>
      </c>
      <c r="E25" s="19">
        <v>189</v>
      </c>
      <c r="F25" s="19">
        <v>251</v>
      </c>
      <c r="G25" s="19">
        <v>208</v>
      </c>
    </row>
    <row r="26" spans="1:7" x14ac:dyDescent="0.25">
      <c r="A26" s="1">
        <v>24</v>
      </c>
      <c r="B26" s="1">
        <v>183</v>
      </c>
      <c r="C26" s="19">
        <v>306</v>
      </c>
      <c r="D26" s="19">
        <v>173</v>
      </c>
      <c r="E26" s="19">
        <v>166</v>
      </c>
      <c r="F26" s="19">
        <v>193</v>
      </c>
      <c r="G26" s="19">
        <v>486</v>
      </c>
    </row>
    <row r="27" spans="1:7" x14ac:dyDescent="0.25">
      <c r="A27" s="1">
        <v>25</v>
      </c>
      <c r="B27" s="1">
        <v>288</v>
      </c>
      <c r="C27" s="19">
        <v>123</v>
      </c>
      <c r="D27" s="19">
        <v>433</v>
      </c>
      <c r="E27" s="19">
        <v>156</v>
      </c>
      <c r="F27" s="19">
        <v>170</v>
      </c>
      <c r="G27" s="19">
        <v>224</v>
      </c>
    </row>
    <row r="28" spans="1:7" x14ac:dyDescent="0.25">
      <c r="A28" s="1">
        <v>26</v>
      </c>
      <c r="B28" s="1">
        <v>250</v>
      </c>
      <c r="C28" s="19">
        <v>124</v>
      </c>
      <c r="D28" s="19">
        <v>319</v>
      </c>
      <c r="E28" s="19">
        <v>185</v>
      </c>
      <c r="F28" s="19">
        <v>180</v>
      </c>
      <c r="G28" s="19">
        <v>264</v>
      </c>
    </row>
    <row r="29" spans="1:7" x14ac:dyDescent="0.25">
      <c r="A29" s="1">
        <v>27</v>
      </c>
      <c r="B29" s="1">
        <v>217</v>
      </c>
      <c r="C29" s="19">
        <v>258</v>
      </c>
      <c r="D29" s="19">
        <v>381</v>
      </c>
      <c r="E29" s="19">
        <v>344</v>
      </c>
      <c r="F29" s="19">
        <v>121</v>
      </c>
      <c r="G29" s="19">
        <v>303</v>
      </c>
    </row>
    <row r="30" spans="1:7" x14ac:dyDescent="0.25">
      <c r="A30" s="1">
        <v>28</v>
      </c>
      <c r="B30" s="1">
        <v>167</v>
      </c>
      <c r="C30" s="19">
        <v>148</v>
      </c>
      <c r="D30" s="19">
        <v>472</v>
      </c>
      <c r="E30" s="19">
        <v>258</v>
      </c>
      <c r="F30" s="19">
        <v>243</v>
      </c>
      <c r="G30" s="19">
        <v>238</v>
      </c>
    </row>
    <row r="31" spans="1:7" x14ac:dyDescent="0.25">
      <c r="A31" s="1">
        <v>29</v>
      </c>
      <c r="B31" s="1">
        <v>178</v>
      </c>
      <c r="C31" s="19">
        <v>258</v>
      </c>
      <c r="D31" s="19">
        <v>236</v>
      </c>
      <c r="E31" s="19">
        <v>111</v>
      </c>
      <c r="F31" s="19">
        <v>161</v>
      </c>
      <c r="G31" s="19">
        <v>272</v>
      </c>
    </row>
    <row r="32" spans="1:7" ht="15" customHeight="1" x14ac:dyDescent="0.25">
      <c r="A32" s="1">
        <v>30</v>
      </c>
      <c r="B32" s="1">
        <v>177</v>
      </c>
      <c r="C32" s="19">
        <v>153</v>
      </c>
      <c r="D32" s="19">
        <v>428</v>
      </c>
      <c r="E32" s="19">
        <v>143</v>
      </c>
      <c r="F32" s="19">
        <v>208</v>
      </c>
      <c r="G32" s="19">
        <v>84</v>
      </c>
    </row>
    <row r="33" spans="1:7" x14ac:dyDescent="0.25">
      <c r="A33" s="1">
        <v>31</v>
      </c>
      <c r="B33" s="1">
        <v>288</v>
      </c>
      <c r="C33" s="19">
        <v>302</v>
      </c>
      <c r="D33" s="19">
        <v>319</v>
      </c>
      <c r="E33" s="19">
        <v>234</v>
      </c>
      <c r="F33" s="19">
        <v>168</v>
      </c>
      <c r="G33" s="19">
        <v>294</v>
      </c>
    </row>
    <row r="34" spans="1:7" x14ac:dyDescent="0.25">
      <c r="A34" s="1">
        <v>32</v>
      </c>
      <c r="B34" s="1">
        <v>185</v>
      </c>
      <c r="C34" s="19">
        <v>206</v>
      </c>
      <c r="D34" s="19">
        <v>271</v>
      </c>
      <c r="E34" s="19">
        <v>190</v>
      </c>
      <c r="F34" s="19">
        <v>304</v>
      </c>
      <c r="G34" s="19">
        <v>289</v>
      </c>
    </row>
    <row r="35" spans="1:7" x14ac:dyDescent="0.25">
      <c r="A35" s="1">
        <v>33</v>
      </c>
      <c r="B35" s="1">
        <v>325</v>
      </c>
      <c r="C35" s="19">
        <v>180</v>
      </c>
      <c r="D35" s="19">
        <v>198</v>
      </c>
      <c r="E35" s="19">
        <v>139</v>
      </c>
      <c r="F35" s="19">
        <v>81</v>
      </c>
      <c r="G35" s="19">
        <v>244</v>
      </c>
    </row>
    <row r="36" spans="1:7" x14ac:dyDescent="0.25">
      <c r="A36" s="1">
        <v>34</v>
      </c>
      <c r="B36" s="1">
        <v>211</v>
      </c>
      <c r="C36" s="19">
        <v>152</v>
      </c>
      <c r="D36" s="19">
        <v>177</v>
      </c>
      <c r="E36" s="19">
        <v>158</v>
      </c>
      <c r="F36" s="19">
        <v>161</v>
      </c>
      <c r="G36" s="19">
        <v>338</v>
      </c>
    </row>
    <row r="37" spans="1:7" x14ac:dyDescent="0.25">
      <c r="A37" s="1">
        <v>35</v>
      </c>
      <c r="B37" s="1">
        <v>212</v>
      </c>
      <c r="C37" s="19">
        <v>259</v>
      </c>
      <c r="D37" s="19">
        <v>225</v>
      </c>
      <c r="E37" s="19">
        <v>245</v>
      </c>
      <c r="F37" s="19">
        <v>152</v>
      </c>
      <c r="G37" s="19">
        <v>158</v>
      </c>
    </row>
    <row r="38" spans="1:7" x14ac:dyDescent="0.25">
      <c r="A38" s="1">
        <v>36</v>
      </c>
      <c r="B38" s="1">
        <v>170</v>
      </c>
      <c r="C38" s="19">
        <v>259</v>
      </c>
      <c r="D38" s="19">
        <v>385</v>
      </c>
      <c r="E38" s="19">
        <v>246</v>
      </c>
      <c r="F38" s="19">
        <v>200</v>
      </c>
      <c r="G38" s="19">
        <v>189</v>
      </c>
    </row>
    <row r="39" spans="1:7" x14ac:dyDescent="0.25">
      <c r="A39" s="1">
        <v>37</v>
      </c>
      <c r="B39" s="1">
        <v>362</v>
      </c>
      <c r="C39" s="19">
        <v>235</v>
      </c>
      <c r="D39" s="19">
        <v>241</v>
      </c>
      <c r="E39" s="19">
        <v>195</v>
      </c>
      <c r="F39" s="19">
        <v>145</v>
      </c>
      <c r="G39" s="19">
        <v>286</v>
      </c>
    </row>
    <row r="40" spans="1:7" x14ac:dyDescent="0.25">
      <c r="A40" s="1">
        <v>38</v>
      </c>
      <c r="B40" s="1">
        <v>162</v>
      </c>
      <c r="C40" s="19">
        <v>218</v>
      </c>
      <c r="D40" s="19">
        <v>230</v>
      </c>
      <c r="E40" s="19">
        <v>95</v>
      </c>
      <c r="F40" s="19">
        <v>137</v>
      </c>
      <c r="G40" s="19">
        <v>131</v>
      </c>
    </row>
    <row r="41" spans="1:7" x14ac:dyDescent="0.25">
      <c r="A41" s="1">
        <v>39</v>
      </c>
      <c r="B41" s="1">
        <v>157</v>
      </c>
      <c r="C41" s="19">
        <v>161</v>
      </c>
      <c r="D41" s="19">
        <v>195</v>
      </c>
      <c r="E41" s="19">
        <v>129</v>
      </c>
      <c r="F41" s="19">
        <v>187</v>
      </c>
      <c r="G41" s="19">
        <v>193</v>
      </c>
    </row>
    <row r="42" spans="1:7" x14ac:dyDescent="0.25">
      <c r="A42" s="1">
        <v>40</v>
      </c>
      <c r="B42" s="1">
        <v>340</v>
      </c>
      <c r="C42" s="19">
        <v>221</v>
      </c>
      <c r="D42" s="19">
        <v>200</v>
      </c>
      <c r="E42" s="19">
        <v>493</v>
      </c>
      <c r="F42" s="19">
        <v>180</v>
      </c>
      <c r="G42" s="19">
        <v>265</v>
      </c>
    </row>
    <row r="43" spans="1:7" x14ac:dyDescent="0.25">
      <c r="A43" s="1">
        <v>41</v>
      </c>
      <c r="B43" s="1">
        <v>292</v>
      </c>
      <c r="C43" s="19">
        <v>367</v>
      </c>
      <c r="D43" s="19">
        <v>230</v>
      </c>
      <c r="E43" s="19">
        <v>153</v>
      </c>
      <c r="F43" s="19">
        <v>297</v>
      </c>
      <c r="G43" s="19">
        <v>238</v>
      </c>
    </row>
    <row r="44" spans="1:7" x14ac:dyDescent="0.25">
      <c r="A44" s="1">
        <v>42</v>
      </c>
      <c r="B44" s="1">
        <v>254</v>
      </c>
      <c r="C44" s="19">
        <v>298</v>
      </c>
      <c r="D44" s="19">
        <v>284</v>
      </c>
      <c r="E44" s="19">
        <v>199</v>
      </c>
      <c r="F44" s="19">
        <v>153</v>
      </c>
      <c r="G44" s="19">
        <v>359</v>
      </c>
    </row>
    <row r="45" spans="1:7" x14ac:dyDescent="0.25">
      <c r="A45" s="1">
        <v>43</v>
      </c>
      <c r="B45" s="1">
        <v>346</v>
      </c>
      <c r="C45" s="19">
        <v>283</v>
      </c>
      <c r="D45" s="19">
        <v>251</v>
      </c>
      <c r="E45" s="19">
        <v>299</v>
      </c>
      <c r="F45" s="19">
        <v>84</v>
      </c>
      <c r="G45" s="19">
        <v>166</v>
      </c>
    </row>
    <row r="46" spans="1:7" x14ac:dyDescent="0.25">
      <c r="A46" s="1">
        <v>44</v>
      </c>
      <c r="B46" s="1">
        <v>305</v>
      </c>
      <c r="C46" s="19">
        <v>261</v>
      </c>
      <c r="D46" s="19">
        <v>221</v>
      </c>
      <c r="E46" s="19">
        <v>166</v>
      </c>
      <c r="F46" s="19">
        <v>114</v>
      </c>
      <c r="G46" s="19">
        <v>159</v>
      </c>
    </row>
    <row r="47" spans="1:7" x14ac:dyDescent="0.25">
      <c r="A47" s="1">
        <v>45</v>
      </c>
      <c r="B47" s="1">
        <v>213</v>
      </c>
      <c r="C47" s="19">
        <v>334</v>
      </c>
      <c r="D47" s="19">
        <v>323</v>
      </c>
      <c r="E47" s="19">
        <v>211</v>
      </c>
      <c r="F47" s="19">
        <v>127</v>
      </c>
      <c r="G47" s="19">
        <v>275</v>
      </c>
    </row>
    <row r="48" spans="1:7" x14ac:dyDescent="0.25">
      <c r="A48" s="1">
        <v>46</v>
      </c>
      <c r="B48" s="1">
        <v>280</v>
      </c>
      <c r="C48" s="19">
        <v>325</v>
      </c>
      <c r="D48" s="19">
        <v>219</v>
      </c>
      <c r="E48" s="19">
        <v>155</v>
      </c>
      <c r="F48" s="19">
        <v>122</v>
      </c>
      <c r="G48" s="19">
        <v>230</v>
      </c>
    </row>
    <row r="49" spans="1:7" x14ac:dyDescent="0.25">
      <c r="A49" s="1">
        <v>47</v>
      </c>
      <c r="B49" s="1">
        <v>219</v>
      </c>
      <c r="C49" s="19">
        <v>169</v>
      </c>
      <c r="D49" s="19">
        <v>270</v>
      </c>
      <c r="E49" s="19">
        <v>98</v>
      </c>
      <c r="F49" s="19">
        <v>139</v>
      </c>
      <c r="G49" s="19">
        <v>142</v>
      </c>
    </row>
    <row r="50" spans="1:7" x14ac:dyDescent="0.25">
      <c r="A50" s="1">
        <v>48</v>
      </c>
      <c r="B50" s="1">
        <v>149</v>
      </c>
      <c r="C50" s="19">
        <v>295</v>
      </c>
      <c r="D50" s="19">
        <v>183</v>
      </c>
      <c r="E50" s="19">
        <v>219</v>
      </c>
      <c r="F50" s="19">
        <v>136</v>
      </c>
      <c r="G50" s="19">
        <v>130</v>
      </c>
    </row>
    <row r="51" spans="1:7" x14ac:dyDescent="0.25">
      <c r="A51" s="1">
        <v>49</v>
      </c>
      <c r="B51" s="1">
        <v>278</v>
      </c>
      <c r="C51" s="19">
        <v>160</v>
      </c>
      <c r="D51" s="19">
        <v>275</v>
      </c>
      <c r="E51" s="19">
        <v>321</v>
      </c>
      <c r="F51" s="19">
        <v>133</v>
      </c>
      <c r="G51" s="19">
        <v>287</v>
      </c>
    </row>
    <row r="52" spans="1:7" x14ac:dyDescent="0.25">
      <c r="A52" s="1">
        <v>50</v>
      </c>
      <c r="B52" s="1">
        <v>208</v>
      </c>
      <c r="C52" s="19">
        <v>228</v>
      </c>
      <c r="D52" s="19">
        <v>217</v>
      </c>
      <c r="E52" s="19">
        <v>304</v>
      </c>
      <c r="F52" s="19">
        <v>225</v>
      </c>
      <c r="G52" s="19">
        <v>165</v>
      </c>
    </row>
    <row r="53" spans="1:7" x14ac:dyDescent="0.25">
      <c r="A53" s="1">
        <v>51</v>
      </c>
      <c r="B53" s="1">
        <v>168</v>
      </c>
      <c r="C53" s="19">
        <v>339</v>
      </c>
      <c r="D53" s="19">
        <v>399</v>
      </c>
      <c r="E53" s="19">
        <v>387</v>
      </c>
      <c r="F53" s="19">
        <v>287</v>
      </c>
      <c r="G53" s="19">
        <v>280</v>
      </c>
    </row>
    <row r="54" spans="1:7" x14ac:dyDescent="0.25">
      <c r="A54" s="1">
        <v>52</v>
      </c>
      <c r="B54" s="1">
        <v>403</v>
      </c>
      <c r="C54" s="19">
        <v>272</v>
      </c>
      <c r="D54" s="19">
        <v>440</v>
      </c>
      <c r="E54" s="19">
        <v>174</v>
      </c>
      <c r="F54" s="19">
        <v>180</v>
      </c>
      <c r="G54" s="19">
        <v>246</v>
      </c>
    </row>
    <row r="55" spans="1:7" x14ac:dyDescent="0.25">
      <c r="A55" s="1">
        <v>53</v>
      </c>
      <c r="B55" s="1">
        <v>253</v>
      </c>
      <c r="C55" s="19">
        <v>312</v>
      </c>
      <c r="D55" s="19">
        <v>131</v>
      </c>
      <c r="E55" s="19">
        <v>160</v>
      </c>
      <c r="F55" s="19">
        <v>152</v>
      </c>
      <c r="G55" s="19">
        <v>167</v>
      </c>
    </row>
    <row r="56" spans="1:7" x14ac:dyDescent="0.25">
      <c r="A56" s="1">
        <v>54</v>
      </c>
      <c r="B56" s="1">
        <v>294</v>
      </c>
      <c r="C56" s="19">
        <v>169</v>
      </c>
      <c r="D56" s="19">
        <v>361</v>
      </c>
      <c r="E56" s="19">
        <v>177</v>
      </c>
      <c r="F56" s="19">
        <v>139</v>
      </c>
      <c r="G56" s="19">
        <v>184</v>
      </c>
    </row>
    <row r="57" spans="1:7" x14ac:dyDescent="0.25">
      <c r="A57" s="1">
        <v>55</v>
      </c>
      <c r="B57" s="1">
        <v>330</v>
      </c>
      <c r="C57" s="19">
        <v>234</v>
      </c>
      <c r="D57" s="19">
        <v>206</v>
      </c>
      <c r="E57" s="19">
        <v>169</v>
      </c>
      <c r="F57" s="19">
        <v>165</v>
      </c>
      <c r="G57" s="19">
        <v>196</v>
      </c>
    </row>
    <row r="58" spans="1:7" x14ac:dyDescent="0.25">
      <c r="A58" s="1">
        <v>56</v>
      </c>
      <c r="B58" s="1">
        <v>228</v>
      </c>
      <c r="C58" s="19">
        <v>160</v>
      </c>
      <c r="D58" s="19">
        <v>157</v>
      </c>
      <c r="E58" s="19">
        <v>248</v>
      </c>
      <c r="F58" s="19">
        <v>221</v>
      </c>
      <c r="G58" s="19">
        <v>177</v>
      </c>
    </row>
    <row r="59" spans="1:7" x14ac:dyDescent="0.25">
      <c r="A59" s="1">
        <v>57</v>
      </c>
      <c r="B59" s="1">
        <v>213</v>
      </c>
      <c r="C59" s="19">
        <v>166</v>
      </c>
      <c r="D59" s="19">
        <v>199</v>
      </c>
      <c r="E59" s="19">
        <v>173</v>
      </c>
      <c r="F59" s="19">
        <v>203</v>
      </c>
      <c r="G59" s="19">
        <v>229</v>
      </c>
    </row>
    <row r="60" spans="1:7" x14ac:dyDescent="0.25">
      <c r="A60" s="1">
        <v>58</v>
      </c>
      <c r="B60" s="1">
        <v>234</v>
      </c>
      <c r="C60" s="19">
        <v>312</v>
      </c>
      <c r="D60" s="19">
        <v>258</v>
      </c>
      <c r="E60" s="19">
        <v>121</v>
      </c>
      <c r="F60" s="19">
        <v>242</v>
      </c>
      <c r="G60" s="19">
        <v>161</v>
      </c>
    </row>
    <row r="61" spans="1:7" x14ac:dyDescent="0.25">
      <c r="A61" s="1">
        <v>59</v>
      </c>
      <c r="B61" s="1">
        <v>303</v>
      </c>
      <c r="C61" s="19">
        <v>338</v>
      </c>
      <c r="D61" s="19">
        <v>158</v>
      </c>
      <c r="E61" s="19">
        <v>110</v>
      </c>
      <c r="F61" s="19">
        <v>129</v>
      </c>
      <c r="G61" s="19">
        <v>196</v>
      </c>
    </row>
    <row r="62" spans="1:7" x14ac:dyDescent="0.25">
      <c r="A62" s="1">
        <v>60</v>
      </c>
      <c r="B62" s="1">
        <v>265</v>
      </c>
      <c r="C62" s="19">
        <v>291</v>
      </c>
      <c r="D62" s="19">
        <v>379</v>
      </c>
      <c r="E62" s="19">
        <v>203</v>
      </c>
      <c r="F62" s="19">
        <v>98</v>
      </c>
      <c r="G62" s="19">
        <v>221</v>
      </c>
    </row>
    <row r="63" spans="1:7" ht="15" x14ac:dyDescent="0.25">
      <c r="A63" s="17" t="s">
        <v>39</v>
      </c>
      <c r="B63" s="21">
        <f>AVERAGE(B3:B62)</f>
        <v>238.66666666666666</v>
      </c>
      <c r="C63" s="21">
        <f t="shared" ref="C63:G63" si="0">AVERAGE(C3:C62)</f>
        <v>244.5</v>
      </c>
      <c r="D63" s="21">
        <f t="shared" si="0"/>
        <v>234.26666666666668</v>
      </c>
      <c r="E63" s="21">
        <f t="shared" si="0"/>
        <v>215.86666666666667</v>
      </c>
      <c r="F63" s="21">
        <f t="shared" si="0"/>
        <v>176.33333333333334</v>
      </c>
      <c r="G63" s="21">
        <f t="shared" si="0"/>
        <v>228.03333333333333</v>
      </c>
    </row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. 8a</vt:lpstr>
      <vt:lpstr>Extended Data Fig. 8f</vt:lpstr>
      <vt:lpstr>Extended Data Fig. 8h</vt:lpstr>
      <vt:lpstr>Extended Data Fig. 8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y Benns</dc:creator>
  <cp:lastModifiedBy>Henry Benns</cp:lastModifiedBy>
  <dcterms:created xsi:type="dcterms:W3CDTF">2022-07-26T13:25:07Z</dcterms:created>
  <dcterms:modified xsi:type="dcterms:W3CDTF">2022-07-26T14:22:58Z</dcterms:modified>
</cp:coreProperties>
</file>